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C:\Users\yeate\OneDrive\Documents\covid_ARDS\PLOS_ONE\"/>
    </mc:Choice>
  </mc:AlternateContent>
  <xr:revisionPtr revIDLastSave="0" documentId="13_ncr:1_{9C5DB96D-B5CE-47E4-A859-9F763C6AFFDA}" xr6:coauthVersionLast="47" xr6:coauthVersionMax="47" xr10:uidLastSave="{00000000-0000-0000-0000-000000000000}"/>
  <bookViews>
    <workbookView xWindow="28680" yWindow="-120" windowWidth="29040" windowHeight="16440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7" i="1" l="1"/>
  <c r="L6" i="1"/>
  <c r="L5" i="1"/>
  <c r="L4" i="1"/>
  <c r="L3" i="1"/>
  <c r="L2" i="1"/>
  <c r="H7" i="1"/>
  <c r="H6" i="1"/>
  <c r="H5" i="1"/>
  <c r="H4" i="1"/>
  <c r="H3" i="1"/>
  <c r="H2" i="1"/>
  <c r="K7" i="1"/>
  <c r="K6" i="1"/>
  <c r="K5" i="1"/>
  <c r="K4" i="1"/>
  <c r="K3" i="1"/>
  <c r="K2" i="1"/>
  <c r="I7" i="1"/>
  <c r="I6" i="1"/>
  <c r="I5" i="1"/>
  <c r="I4" i="1"/>
  <c r="I3" i="1"/>
  <c r="I2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8" uniqueCount="18">
  <si>
    <t>Month</t>
  </si>
  <si>
    <t>total patients</t>
  </si>
  <si>
    <t>intubated</t>
  </si>
  <si>
    <t>not intubated</t>
  </si>
  <si>
    <t>March</t>
  </si>
  <si>
    <t>April</t>
  </si>
  <si>
    <t>May</t>
  </si>
  <si>
    <t>June</t>
  </si>
  <si>
    <t>July</t>
  </si>
  <si>
    <t>August</t>
  </si>
  <si>
    <t>intubated %</t>
  </si>
  <si>
    <t>intubated mortality</t>
  </si>
  <si>
    <t>not intubated mortality</t>
  </si>
  <si>
    <t>mortality number</t>
  </si>
  <si>
    <t>Overall mortality %</t>
  </si>
  <si>
    <t>Intubated mortality %</t>
  </si>
  <si>
    <t>Not intubated mortality %</t>
  </si>
  <si>
    <t>Not intubated 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yeate\OneDrive\Documents\covid_ARDS\JAMA%20Surg\figure_JAM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  <sheetName val="Sheet4"/>
    </sheetNames>
    <sheetDataSet>
      <sheetData sheetId="0"/>
      <sheetData sheetId="1"/>
      <sheetData sheetId="2"/>
      <sheetData sheetId="3">
        <row r="2">
          <cell r="A2" t="str">
            <v>March</v>
          </cell>
        </row>
        <row r="3">
          <cell r="A3" t="str">
            <v>April</v>
          </cell>
        </row>
        <row r="4">
          <cell r="A4" t="str">
            <v>May</v>
          </cell>
        </row>
        <row r="5">
          <cell r="A5" t="str">
            <v>June</v>
          </cell>
        </row>
        <row r="6">
          <cell r="A6" t="str">
            <v>July</v>
          </cell>
        </row>
        <row r="7">
          <cell r="A7" t="str">
            <v>August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"/>
  <sheetViews>
    <sheetView tabSelected="1" workbookViewId="0">
      <selection activeCell="D3" sqref="D3"/>
    </sheetView>
  </sheetViews>
  <sheetFormatPr defaultRowHeight="14.5" x14ac:dyDescent="0.35"/>
  <cols>
    <col min="1" max="1" width="22.90625" customWidth="1"/>
    <col min="2" max="2" width="22.54296875" customWidth="1"/>
    <col min="3" max="3" width="17.453125" customWidth="1"/>
    <col min="4" max="4" width="16.6328125" style="1" customWidth="1"/>
    <col min="5" max="6" width="19.08984375" customWidth="1"/>
    <col min="7" max="7" width="20.26953125" customWidth="1"/>
    <col min="8" max="8" width="24.90625" customWidth="1"/>
    <col min="9" max="9" width="18.81640625" customWidth="1"/>
    <col min="10" max="10" width="17.81640625" customWidth="1"/>
    <col min="11" max="11" width="22.90625" customWidth="1"/>
    <col min="12" max="12" width="15.26953125" customWidth="1"/>
  </cols>
  <sheetData>
    <row r="1" spans="1:13" x14ac:dyDescent="0.35">
      <c r="A1" t="s">
        <v>0</v>
      </c>
      <c r="B1" t="s">
        <v>1</v>
      </c>
      <c r="C1" t="s">
        <v>13</v>
      </c>
      <c r="D1" s="1" t="s">
        <v>14</v>
      </c>
      <c r="E1" t="s">
        <v>11</v>
      </c>
      <c r="F1" t="s">
        <v>3</v>
      </c>
      <c r="G1" t="s">
        <v>12</v>
      </c>
      <c r="H1" t="s">
        <v>16</v>
      </c>
      <c r="I1" t="s">
        <v>15</v>
      </c>
      <c r="J1" t="s">
        <v>2</v>
      </c>
      <c r="K1" t="s">
        <v>10</v>
      </c>
      <c r="L1" t="s">
        <v>17</v>
      </c>
    </row>
    <row r="2" spans="1:13" x14ac:dyDescent="0.35">
      <c r="A2" t="s">
        <v>4</v>
      </c>
      <c r="B2">
        <v>12417</v>
      </c>
      <c r="C2">
        <v>3527</v>
      </c>
      <c r="D2" s="1">
        <f>C2/B2</f>
        <v>0.28404606587742609</v>
      </c>
      <c r="E2">
        <v>2834</v>
      </c>
      <c r="F2">
        <v>5738</v>
      </c>
      <c r="G2">
        <v>693</v>
      </c>
      <c r="H2" s="1">
        <f>G2/F2</f>
        <v>0.1207737887765772</v>
      </c>
      <c r="I2" s="1">
        <f>E2/J2</f>
        <v>0.42431501721814641</v>
      </c>
      <c r="J2">
        <v>6679</v>
      </c>
      <c r="K2" s="1">
        <f>J2/B2</f>
        <v>0.53789160022549731</v>
      </c>
      <c r="L2" s="1">
        <f>F2/B2</f>
        <v>0.46210839977450269</v>
      </c>
      <c r="M2" s="1"/>
    </row>
    <row r="3" spans="1:13" x14ac:dyDescent="0.35">
      <c r="A3" t="s">
        <v>5</v>
      </c>
      <c r="B3">
        <v>39742</v>
      </c>
      <c r="C3">
        <v>10912</v>
      </c>
      <c r="D3" s="1">
        <f>C3/B3</f>
        <v>0.27457098283931358</v>
      </c>
      <c r="E3">
        <v>6937</v>
      </c>
      <c r="F3">
        <v>25808</v>
      </c>
      <c r="G3">
        <v>3975</v>
      </c>
      <c r="H3" s="1">
        <f>G3/F3</f>
        <v>0.15402200867947924</v>
      </c>
      <c r="I3" s="1">
        <f>E3/J3</f>
        <v>0.4978469929668437</v>
      </c>
      <c r="J3">
        <v>13934</v>
      </c>
      <c r="K3" s="1">
        <f>J3/B3</f>
        <v>0.35061144381259124</v>
      </c>
      <c r="L3" s="1">
        <f>F3/B3</f>
        <v>0.64938855618740876</v>
      </c>
      <c r="M3" s="1"/>
    </row>
    <row r="4" spans="1:13" x14ac:dyDescent="0.35">
      <c r="A4" t="s">
        <v>6</v>
      </c>
      <c r="B4">
        <v>16966</v>
      </c>
      <c r="C4">
        <v>3708</v>
      </c>
      <c r="D4" s="1">
        <f>C4/B4</f>
        <v>0.21855475657196746</v>
      </c>
      <c r="E4">
        <v>2617</v>
      </c>
      <c r="F4">
        <v>11127</v>
      </c>
      <c r="G4">
        <v>1091</v>
      </c>
      <c r="H4" s="1">
        <f>G4/F4</f>
        <v>9.8049788802013121E-2</v>
      </c>
      <c r="I4" s="1">
        <f>E4/J4</f>
        <v>0.44819318376434319</v>
      </c>
      <c r="J4">
        <v>5839</v>
      </c>
      <c r="K4" s="1">
        <f>J4/B4</f>
        <v>0.34415890604738891</v>
      </c>
      <c r="L4" s="1">
        <f>F4/B4</f>
        <v>0.65584109395261114</v>
      </c>
      <c r="M4" s="1"/>
    </row>
    <row r="5" spans="1:13" x14ac:dyDescent="0.35">
      <c r="A5" t="s">
        <v>7</v>
      </c>
      <c r="B5">
        <v>12232</v>
      </c>
      <c r="C5">
        <v>2062</v>
      </c>
      <c r="D5" s="1">
        <f>C5/B5</f>
        <v>0.1685742315238718</v>
      </c>
      <c r="E5">
        <v>1677</v>
      </c>
      <c r="F5">
        <v>8307</v>
      </c>
      <c r="G5">
        <v>385</v>
      </c>
      <c r="H5" s="1">
        <f>G5/F5</f>
        <v>4.6346454797159022E-2</v>
      </c>
      <c r="I5" s="1">
        <f>E5/J5</f>
        <v>0.42726114649681529</v>
      </c>
      <c r="J5">
        <v>3925</v>
      </c>
      <c r="K5" s="1">
        <f>J5/B5</f>
        <v>0.32087965990843687</v>
      </c>
      <c r="L5" s="1">
        <f>F5/B5</f>
        <v>0.67912034009156308</v>
      </c>
      <c r="M5" s="1"/>
    </row>
    <row r="6" spans="1:13" x14ac:dyDescent="0.35">
      <c r="A6" t="s">
        <v>8</v>
      </c>
      <c r="B6">
        <v>19679</v>
      </c>
      <c r="C6">
        <v>3274</v>
      </c>
      <c r="D6" s="1">
        <f>C6/B6</f>
        <v>0.16637024239036535</v>
      </c>
      <c r="E6">
        <v>2626</v>
      </c>
      <c r="F6">
        <v>14423</v>
      </c>
      <c r="G6">
        <v>648</v>
      </c>
      <c r="H6" s="1">
        <f>G6/F6</f>
        <v>4.492823961727796E-2</v>
      </c>
      <c r="I6" s="1">
        <f>E6/J6</f>
        <v>0.49961948249619481</v>
      </c>
      <c r="J6">
        <v>5256</v>
      </c>
      <c r="K6" s="1">
        <f>J6/B6</f>
        <v>0.26708674221251077</v>
      </c>
      <c r="L6" s="1">
        <f>F6/B6</f>
        <v>0.73291325778748917</v>
      </c>
      <c r="M6" s="1"/>
    </row>
    <row r="7" spans="1:13" x14ac:dyDescent="0.35">
      <c r="A7" t="s">
        <v>9</v>
      </c>
      <c r="B7">
        <v>8726</v>
      </c>
      <c r="C7">
        <v>1194</v>
      </c>
      <c r="D7" s="1">
        <f>C7/B7</f>
        <v>0.13683245473298189</v>
      </c>
      <c r="E7">
        <v>847</v>
      </c>
      <c r="F7">
        <v>6951</v>
      </c>
      <c r="G7">
        <v>347</v>
      </c>
      <c r="H7" s="1">
        <f>G7/F7</f>
        <v>4.9920874694288589E-2</v>
      </c>
      <c r="I7" s="1">
        <f>E7/J7</f>
        <v>0.47718309859154928</v>
      </c>
      <c r="J7">
        <v>1775</v>
      </c>
      <c r="K7" s="1">
        <f>J7/B7</f>
        <v>0.20341508136603254</v>
      </c>
      <c r="L7" s="1">
        <f>F7/B7</f>
        <v>0.79658491863396741</v>
      </c>
      <c r="M7" s="1"/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 Yeates</dc:creator>
  <cp:lastModifiedBy>Eric Yeates</cp:lastModifiedBy>
  <dcterms:created xsi:type="dcterms:W3CDTF">2015-06-05T18:17:20Z</dcterms:created>
  <dcterms:modified xsi:type="dcterms:W3CDTF">2021-06-10T07:07:16Z</dcterms:modified>
</cp:coreProperties>
</file>